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xp I" sheetId="1" state="visible" r:id="rId2"/>
    <sheet name="Exp II" sheetId="2" state="visible" r:id="rId3"/>
    <sheet name="Exp III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8"/>
            <color rgb="FF000000"/>
            <rFont val="Tahoma"/>
            <family val="2"/>
          </rPr>
          <t xml:space="preserve">ly1:
</t>
        </r>
        <r>
          <rPr>
            <sz val="8"/>
            <color rgb="FF000000"/>
            <rFont val="Tahoma"/>
            <family val="2"/>
          </rPr>
          <t xml:space="preserve">IF(ISNA(VLOOKUP($A2,$U:$U,1,FALSE)),0,VLOOKUP($A2,$U:$X,2,FALSE)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4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8"/>
            <color rgb="FF000000"/>
            <rFont val="Tahoma"/>
            <family val="2"/>
          </rPr>
          <t xml:space="preserve">ly1:
</t>
        </r>
        <r>
          <rPr>
            <sz val="8"/>
            <color rgb="FF0000FF"/>
            <rFont val="Tahoma"/>
            <family val="2"/>
          </rPr>
          <t xml:space="preserve">value is blue refers it is the same as identi thre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2</xdr:rowOff>
              </xdr:from>
              <xdr:to>
                <xdr:col>16</xdr:col>
                <xdr:colOff>9</xdr:colOff>
                <xdr:row>3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92" uniqueCount="111">
  <si>
    <t xml:space="preserve">PHR</t>
  </si>
  <si>
    <t xml:space="preserve">prot_acc</t>
  </si>
  <si>
    <t xml:space="preserve">prot_desc</t>
  </si>
  <si>
    <t xml:space="preserve">MW</t>
  </si>
  <si>
    <t xml:space="preserve">query</t>
  </si>
  <si>
    <t xml:space="preserve">rank</t>
  </si>
  <si>
    <t xml:space="preserve">isbold</t>
  </si>
  <si>
    <t xml:space="preserve">exp_mz</t>
  </si>
  <si>
    <t xml:space="preserve">exp_mr</t>
  </si>
  <si>
    <t xml:space="preserve">exp_z</t>
  </si>
  <si>
    <t xml:space="preserve">calc_mr</t>
  </si>
  <si>
    <t xml:space="preserve">ppm</t>
  </si>
  <si>
    <t xml:space="preserve">miss</t>
  </si>
  <si>
    <t xml:space="preserve">score</t>
  </si>
  <si>
    <t xml:space="preserve">homol</t>
  </si>
  <si>
    <t xml:space="preserve">ident</t>
  </si>
  <si>
    <t xml:space="preserve">aboveH</t>
  </si>
  <si>
    <t xml:space="preserve">expect</t>
  </si>
  <si>
    <t xml:space="preserve">seq</t>
  </si>
  <si>
    <t xml:space="preserve">var_mod</t>
  </si>
  <si>
    <t xml:space="preserve">var_mod_pos</t>
  </si>
  <si>
    <t xml:space="preserve">IPI00396769</t>
  </si>
  <si>
    <t xml:space="preserve">IPI:IPI00396769.3|SWISS-PROT:Q6PD29-2|ENSEMBL:ENSMUSP00000031562;ENSMUSP00000085307|REFSEQ:NP_780520|VEGA:OTTMUSP00000025647 Tax_Id=10090 Gene_Symbol=Zfp513 Isoform 2 of Zinc finger protein 513</t>
  </si>
  <si>
    <t xml:space="preserve">GPAALGATGSR</t>
  </si>
  <si>
    <t xml:space="preserve">IPI00120384</t>
  </si>
  <si>
    <t xml:space="preserve">IPI:IPI00120384.6|TREMBL:Q3U2D6;Q9R255|ENSEMBL:ENSMUSP00000103245|REFSEQ:NP_034767|VEGA:OTTMUSP00000007677 Tax_Id=10090 Gene_Symbol=Klf4 Kruppel-like factor 4</t>
  </si>
  <si>
    <t xml:space="preserve">AGGDPGVAASNTGGGLLYSR</t>
  </si>
  <si>
    <t xml:space="preserve">IPI00652356</t>
  </si>
  <si>
    <t xml:space="preserve">IPI:IPI00652356.1|TREMBL:Q3V1Q5;Q3V3W4;Q505G7;Q69ZI2|ENSEMBL:ENSMUSP00000097655;ENSMUSP00000097656|REFSEQ:NP_001028638 Tax_Id=10090 Gene_Symbol=Zbtb2 Putative uncharacterized protein</t>
  </si>
  <si>
    <t xml:space="preserve">GPLSLCSNAADLGK</t>
  </si>
  <si>
    <t xml:space="preserve">IPI00127145</t>
  </si>
  <si>
    <t xml:space="preserve">IPI:IPI00127145.2|SWISS-PROT:Q62520|TREMBL:Q8BQC1|ENSEMBL:ENSMUSP00000075283|REFSEQ:NP_033600|VEGA:OTTMUSP00000022013 Tax_Id=10090 Gene_Symbol=Zic2 Zinc finger protein ZIC 2</t>
  </si>
  <si>
    <t xml:space="preserve">LGLPGEVFGR</t>
  </si>
  <si>
    <t xml:space="preserve">IPI00132128</t>
  </si>
  <si>
    <t xml:space="preserve">IPI:IPI00132128.1|SWISS-PROT:Q9CQ71|ENSEMBL:ENSMUSP00000012627|REFSEQ:NP_080908|VEGA:OTTMUSP00000037414 Tax_Id=10090 Gene_Symbol=Rpa3 Replication protein A 14 kDa subunit</t>
  </si>
  <si>
    <t xml:space="preserve">MFILSDGEGK</t>
  </si>
  <si>
    <t xml:space="preserve">Oxidation (M)</t>
  </si>
  <si>
    <t xml:space="preserve">0.7000000000.0</t>
  </si>
  <si>
    <t xml:space="preserve">IPI00121655</t>
  </si>
  <si>
    <t xml:space="preserve">IPI:IPI00121655.1|SWISS-PROT:Q921C3-1|ENSEMBL:ENSMUSP00000023631|REFSEQ:NP_660107|VEGA:OTTMUSP00000022146 Tax_Id=10090 Gene_Symbol=Brwd1 Isoform A of Bromodomain and WD repeat-containing protein 1</t>
  </si>
  <si>
    <t xml:space="preserve">SNSMVLVSQSR</t>
  </si>
  <si>
    <t xml:space="preserve">0.00070000000.0</t>
  </si>
  <si>
    <t xml:space="preserve">IPI00263333</t>
  </si>
  <si>
    <t xml:space="preserve">IPI:IPI00263333.1|SWISS-PROT:Q8K371-1|ENSEMBL:ENSMUSP00000035121|REFSEQ:NP_062738|VEGA:OTTMUSP00000044938 Tax_Id=10090 Gene_Symbol=Amotl2 Isoform 1 of Angiomotin-like protein 2</t>
  </si>
  <si>
    <t xml:space="preserve">GPPAEGPEPR</t>
  </si>
  <si>
    <t xml:space="preserve">IPI00230530</t>
  </si>
  <si>
    <t xml:space="preserve">IPI:IPI00230530.4|TREMBL:Q3UGQ6|ENSEMBL:ENSMUSP00000092645|REFSEQ:NP_082223 Tax_Id=10090 Gene_Symbol=Zbtb43 zinc finger protein 297B isoform a</t>
  </si>
  <si>
    <t xml:space="preserve">SYEAAKAEQNTTEAN</t>
  </si>
  <si>
    <t xml:space="preserve">IPI00132208</t>
  </si>
  <si>
    <t xml:space="preserve">IPI:IPI00132208.1|SWISS-PROT:P63037|TREMBL:Q3TK61;Q5NTY0|ENSEMBL:ENSMUSP00000030118|REFSEQ:NP_032324|VEGA:OTTMUSP00000006930 Tax_Id=10090 Gene_Symbol=Dnaja1 DnaJ homolog subfamily A member 1</t>
  </si>
  <si>
    <t xml:space="preserve">QISQAYEVLADSK</t>
  </si>
  <si>
    <t xml:space="preserve">IPI00121431</t>
  </si>
  <si>
    <t xml:space="preserve">IPI:IPI00121431.4|SWISS-PROT:Q60848-1|ENSEMBL:ENSMUSP00000025965|REFSEQ:NP_032260|VEGA:OTTMUSP00000023455 Tax_Id=10090 Gene_Symbol=Hells Isoform 1 of Lymphocyte-specific helicase</t>
  </si>
  <si>
    <t xml:space="preserve">IDEELVTNSGK</t>
  </si>
  <si>
    <t xml:space="preserve">IPI00406298</t>
  </si>
  <si>
    <t xml:space="preserve">IPI:IPI00406298.2|SWISS-PROT:P48379|ENSEMBL:ENSMUSP00000084010|REFSEQ:NP_033082 Tax_Id=10090 Gene_Symbol=Rfx2 DNA-binding protein RFX2</t>
  </si>
  <si>
    <t xml:space="preserve">VLVQAAGSTPK</t>
  </si>
  <si>
    <t xml:space="preserve">IPI00114401</t>
  </si>
  <si>
    <t xml:space="preserve">IPI:IPI00114401.1|SWISS-PROT:O08579|TREMBL:Q3TIH6;Q3UJP3|ENSEMBL:ENSMUSP00000002029|REFSEQ:NP_031953|VEGA:OTTMUSP00000019267 Tax_Id=10090 Gene_Symbol=Emd Emerin</t>
  </si>
  <si>
    <t xml:space="preserve">TYGEPESVGMSK</t>
  </si>
  <si>
    <t xml:space="preserve">0.000000000700.0</t>
  </si>
  <si>
    <t xml:space="preserve">IPI00135150</t>
  </si>
  <si>
    <t xml:space="preserve">IPI:IPI00135150.4|TREMBL:Q9CT07|ENSEMBL:ENSMUSP00000056564 Tax_Id=10090 Gene_Symbol=Kpna3 Putative uncharacterized protein (Fragment)</t>
  </si>
  <si>
    <t xml:space="preserve">AENPGLENHR</t>
  </si>
  <si>
    <t xml:space="preserve">Acetyl (Protein N-term)</t>
  </si>
  <si>
    <t xml:space="preserve">1.0000000000.0</t>
  </si>
  <si>
    <t xml:space="preserve">IPI00132452</t>
  </si>
  <si>
    <t xml:space="preserve">IPI:IPI00132452.1|SWISS-PROT:Q9CQE6|ENSEMBL:ENSMUSP00000020004|REFSEQ:NP_079817 Tax_Id=10090 Gene_Symbol=Asf1a Histone chaperone ASF1A</t>
  </si>
  <si>
    <t xml:space="preserve">ENPPVKPDFSK</t>
  </si>
  <si>
    <t xml:space="preserve">z</t>
  </si>
  <si>
    <t xml:space="preserve">band No.</t>
  </si>
  <si>
    <t xml:space="preserve">5B</t>
  </si>
  <si>
    <t xml:space="preserve">IPI00118139</t>
  </si>
  <si>
    <t xml:space="preserve">IPI:IPI00118139.2|SWISS-PROT:Q60596|TREMBL:Q3TGI0;Q3TN28;Q3U2B4|ENSEMBL:ENSMUSP00000070995|REFSEQ:NP_033558 Tax_Id=10090 Gene_Symbol=Xrcc1 DNA repair protein XRCC1</t>
  </si>
  <si>
    <t xml:space="preserve">TPAAAPASTPAQR</t>
  </si>
  <si>
    <t xml:space="preserve">IPI00119239</t>
  </si>
  <si>
    <t xml:space="preserve">IPI:IPI00119239.2|SWISS-PROT:Q60692|TREMBL:A2CFA7|ENSEMBL:ENSMUSP00000018430|REFSEQ:NP_032972|VEGA:OTTMUSP00000006323;OTTMUSP00000021197 Tax_Id=10090 Gene_Symbol=Psmb6 Proteasome subunit beta type-6</t>
  </si>
  <si>
    <t xml:space="preserve">LAAIQESGVER</t>
  </si>
  <si>
    <t xml:space="preserve">1A</t>
  </si>
  <si>
    <t xml:space="preserve">IPI00108204</t>
  </si>
  <si>
    <t xml:space="preserve">IPI:IPI00108204.2|SWISS-PROT:P70353|TREMBL:A2A765;Q7TPS7|ENSEMBL:ENSMUSP00000047441;ENSMUSP00000112610;ENSMUSP00000112810|REFSEQ:NP_001041633;NP_032718|VEGA:OTTMUSP00000009230;OTTMUSP00000009231;OTTMUSP00000009232 Tax_Id=10090 Gene_Symbol=Nfyc Nuclear transcription factor Y subunit gamma</t>
  </si>
  <si>
    <t xml:space="preserve">MISAEAPVLFAK</t>
  </si>
  <si>
    <t xml:space="preserve">3D</t>
  </si>
  <si>
    <t xml:space="preserve">YTSLNHLAQAAR</t>
  </si>
  <si>
    <t xml:space="preserve">IPI00124272</t>
  </si>
  <si>
    <t xml:space="preserve">IPI:IPI00124272.1|SWISS-PROT:P97386-1 Tax_Id=10090 Gene_Symbol=Lig3 Isoform Alpha of DNA ligase 3</t>
  </si>
  <si>
    <t xml:space="preserve">DLEQGDVSETIR</t>
  </si>
  <si>
    <t xml:space="preserve">IPI00460668</t>
  </si>
  <si>
    <t xml:space="preserve">IPI:IPI00460668.2|TREMBL:Q3TUD7|ENSEMBL:ENSMUSP00000096547 Tax_Id=10090 Gene_Symbol=Smarca4 Putative uncharacterized protein</t>
  </si>
  <si>
    <t xml:space="preserve">GLDPVEILQER</t>
  </si>
  <si>
    <t xml:space="preserve">10A</t>
  </si>
  <si>
    <t xml:space="preserve">5A</t>
  </si>
  <si>
    <t xml:space="preserve">IPI00125758</t>
  </si>
  <si>
    <t xml:space="preserve">IPI:IPI00125758.3|SWISS-PROT:Q08874-1 Tax_Id=10090 Gene_Symbol=Mitf Isoform A of Microphthalmia-associated transcription factor</t>
  </si>
  <si>
    <t xml:space="preserve">ASVDYIR</t>
  </si>
  <si>
    <t xml:space="preserve">IPI00119958</t>
  </si>
  <si>
    <t xml:space="preserve">IPI:IPI00119958.1|SWISS-PROT:Q61329 Tax_Id=10090 Gene_Symbol=Zfhx3 Zinc finger homeobox protein 3</t>
  </si>
  <si>
    <t xml:space="preserve">DSGLTSVGTDTFRL</t>
  </si>
  <si>
    <t xml:space="preserve">IPI00323660</t>
  </si>
  <si>
    <t xml:space="preserve">IPI:IPI00323660.1|SWISS-PROT:Q9Z2N8|TREMBL:Q3TF62;Q505L1|ENSEMBL:ENSMUSP00000029214|REFSEQ:NP_062647|VEGA:OTTMUSP00000024516 Tax_Id=10090 Gene_Symbol=Actl6a Actin-like protein 6A</t>
  </si>
  <si>
    <t xml:space="preserve">QGGPTYYIDTNALR</t>
  </si>
  <si>
    <t xml:space="preserve">0B</t>
  </si>
  <si>
    <t xml:space="preserve">ALSAESEVEEPARGPGEAR</t>
  </si>
  <si>
    <t xml:space="preserve">LVTANTIDQK</t>
  </si>
  <si>
    <t xml:space="preserve">IPI00378561</t>
  </si>
  <si>
    <t xml:space="preserve">IPI:IPI00378561.2|SWISS-PROT:Q6ZPV2-1|TREMBL:A2AQP9;Q8CE87;Q8CEX2;Q9CU66;Q9D2N0|ENSEMBL:ENSMUSP00000051845|REFSEQ:NP_080850|VEGA:OTTMUSP00000017013 Tax_Id=10090 Gene_Symbol=Ino80 Isoform 1 of Putative DNA helicase INO80 complex homolog 1</t>
  </si>
  <si>
    <t xml:space="preserve">SAIDENQLSR</t>
  </si>
  <si>
    <t xml:space="preserve">IPI00310091</t>
  </si>
  <si>
    <t xml:space="preserve">IPI:IPI00310091.8|SWISS-PROT:Q76MZ3|TREMBL:Q7TMX2;Q8C2E1|ENSEMBL:ENSMUSP00000007708|REFSEQ:NP_058587|VEGA:OTTMUSP00000017454 Tax_Id=10090 Gene_Symbol=Ppp2r1a Serine/threonine-protein phosphatase 2A 65 kDa regulatory subunit A alpha isoform</t>
  </si>
  <si>
    <t xml:space="preserve">MAGDPVANVR</t>
  </si>
  <si>
    <t xml:space="preserve">3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"/>
    <numFmt numFmtId="168" formatCode="0.0"/>
    <numFmt numFmtId="169" formatCode="0.00E+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sz val="8"/>
      <color rgb="FF0000FF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L8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5" hidden="false" customHeight="false" outlineLevel="0" collapsed="false">
      <c r="A2" s="0" t="n">
        <v>274</v>
      </c>
      <c r="B2" s="0" t="s">
        <v>21</v>
      </c>
      <c r="C2" s="0" t="s">
        <v>22</v>
      </c>
      <c r="D2" s="0" t="n">
        <v>59459</v>
      </c>
      <c r="E2" s="0" t="n">
        <v>2042</v>
      </c>
      <c r="F2" s="0" t="n">
        <v>1</v>
      </c>
      <c r="G2" s="0" t="n">
        <v>1</v>
      </c>
      <c r="H2" s="3" t="n">
        <v>479.259858</v>
      </c>
      <c r="I2" s="3" t="n">
        <v>956.505164</v>
      </c>
      <c r="J2" s="0" t="n">
        <v>2</v>
      </c>
      <c r="K2" s="4" t="n">
        <v>956.503937</v>
      </c>
      <c r="L2" s="5" t="n">
        <v>1.28279660180845</v>
      </c>
      <c r="M2" s="0" t="n">
        <v>0</v>
      </c>
      <c r="N2" s="0" t="n">
        <v>60.71</v>
      </c>
      <c r="O2" s="0" t="n">
        <v>22</v>
      </c>
      <c r="P2" s="0" t="n">
        <v>32</v>
      </c>
      <c r="Q2" s="0" t="n">
        <v>38.71</v>
      </c>
      <c r="R2" s="0" t="n">
        <v>7.6E-005</v>
      </c>
      <c r="S2" s="0" t="s">
        <v>23</v>
      </c>
    </row>
    <row r="3" customFormat="false" ht="15" hidden="false" customHeight="false" outlineLevel="0" collapsed="false">
      <c r="A3" s="0" t="n">
        <v>295</v>
      </c>
      <c r="B3" s="0" t="s">
        <v>24</v>
      </c>
      <c r="C3" s="0" t="s">
        <v>25</v>
      </c>
      <c r="D3" s="0" t="n">
        <v>52532</v>
      </c>
      <c r="E3" s="0" t="n">
        <v>12224</v>
      </c>
      <c r="F3" s="0" t="n">
        <v>1</v>
      </c>
      <c r="G3" s="0" t="n">
        <v>1</v>
      </c>
      <c r="H3" s="3" t="n">
        <v>910.448548</v>
      </c>
      <c r="I3" s="3" t="n">
        <v>1818.882544</v>
      </c>
      <c r="J3" s="0" t="n">
        <v>2</v>
      </c>
      <c r="K3" s="4" t="n">
        <v>1818.886047</v>
      </c>
      <c r="L3" s="5" t="n">
        <v>-1.92590404757775</v>
      </c>
      <c r="M3" s="0" t="n">
        <v>0</v>
      </c>
      <c r="N3" s="0" t="n">
        <v>83.38</v>
      </c>
      <c r="O3" s="0" t="n">
        <v>36</v>
      </c>
      <c r="P3" s="0" t="n">
        <v>38</v>
      </c>
      <c r="Q3" s="0" t="n">
        <v>47.38</v>
      </c>
      <c r="R3" s="0" t="n">
        <v>1.8E-006</v>
      </c>
      <c r="S3" s="0" t="s">
        <v>26</v>
      </c>
    </row>
    <row r="4" customFormat="false" ht="15" hidden="false" customHeight="false" outlineLevel="0" collapsed="false">
      <c r="A4" s="0" t="n">
        <v>325</v>
      </c>
      <c r="B4" s="0" t="s">
        <v>27</v>
      </c>
      <c r="C4" s="0" t="s">
        <v>28</v>
      </c>
      <c r="D4" s="0" t="n">
        <v>58190</v>
      </c>
      <c r="E4" s="0" t="n">
        <v>8326</v>
      </c>
      <c r="F4" s="0" t="n">
        <v>1</v>
      </c>
      <c r="G4" s="0" t="n">
        <v>1</v>
      </c>
      <c r="H4" s="3" t="n">
        <v>701.855833</v>
      </c>
      <c r="I4" s="3" t="n">
        <v>1401.697114</v>
      </c>
      <c r="J4" s="0" t="n">
        <v>2</v>
      </c>
      <c r="K4" s="4" t="n">
        <v>1401.6922</v>
      </c>
      <c r="L4" s="5" t="n">
        <v>3.50576253474194</v>
      </c>
      <c r="M4" s="0" t="n">
        <v>0</v>
      </c>
      <c r="N4" s="0" t="n">
        <v>73.66</v>
      </c>
      <c r="O4" s="0" t="n">
        <v>21</v>
      </c>
      <c r="P4" s="0" t="n">
        <v>37</v>
      </c>
      <c r="Q4" s="0" t="n">
        <v>52.66</v>
      </c>
      <c r="R4" s="0" t="n">
        <v>1.2E-005</v>
      </c>
      <c r="S4" s="0" t="s">
        <v>29</v>
      </c>
    </row>
    <row r="5" customFormat="false" ht="15" hidden="false" customHeight="false" outlineLevel="0" collapsed="false">
      <c r="A5" s="0" t="n">
        <v>419</v>
      </c>
      <c r="B5" s="0" t="s">
        <v>30</v>
      </c>
      <c r="C5" s="0" t="s">
        <v>31</v>
      </c>
      <c r="D5" s="0" t="n">
        <v>55546</v>
      </c>
      <c r="E5" s="0" t="n">
        <v>3120</v>
      </c>
      <c r="F5" s="0" t="n">
        <v>1</v>
      </c>
      <c r="G5" s="0" t="n">
        <v>1</v>
      </c>
      <c r="H5" s="3" t="n">
        <v>522.796143</v>
      </c>
      <c r="I5" s="3" t="n">
        <v>1043.577734</v>
      </c>
      <c r="J5" s="0" t="n">
        <v>2</v>
      </c>
      <c r="K5" s="4" t="n">
        <v>1043.576385</v>
      </c>
      <c r="L5" s="5" t="n">
        <v>1.29267010962499</v>
      </c>
      <c r="M5" s="0" t="n">
        <v>0</v>
      </c>
      <c r="N5" s="0" t="n">
        <v>51.93</v>
      </c>
      <c r="O5" s="0" t="n">
        <v>29</v>
      </c>
      <c r="P5" s="0" t="n">
        <v>35</v>
      </c>
      <c r="Q5" s="0" t="n">
        <v>22.93</v>
      </c>
      <c r="R5" s="0" t="n">
        <v>0.0011</v>
      </c>
      <c r="S5" s="0" t="s">
        <v>32</v>
      </c>
    </row>
    <row r="6" customFormat="false" ht="15" hidden="false" customHeight="false" outlineLevel="0" collapsed="false">
      <c r="A6" s="0" t="n">
        <v>440</v>
      </c>
      <c r="B6" s="0" t="s">
        <v>33</v>
      </c>
      <c r="C6" s="0" t="s">
        <v>34</v>
      </c>
      <c r="D6" s="0" t="n">
        <v>13689</v>
      </c>
      <c r="E6" s="0" t="n">
        <v>4194</v>
      </c>
      <c r="F6" s="0" t="n">
        <v>1</v>
      </c>
      <c r="G6" s="0" t="n">
        <v>1</v>
      </c>
      <c r="H6" s="3" t="n">
        <v>556.768553</v>
      </c>
      <c r="I6" s="3" t="n">
        <v>1111.522554</v>
      </c>
      <c r="J6" s="0" t="n">
        <v>2</v>
      </c>
      <c r="K6" s="4" t="n">
        <v>1111.521957</v>
      </c>
      <c r="L6" s="5" t="n">
        <v>0.53710140068785</v>
      </c>
      <c r="M6" s="0" t="n">
        <v>0</v>
      </c>
      <c r="N6" s="0" t="n">
        <v>48.23</v>
      </c>
      <c r="O6" s="0" t="n">
        <v>31</v>
      </c>
      <c r="P6" s="0" t="n">
        <v>34</v>
      </c>
      <c r="Q6" s="0" t="n">
        <v>17.23</v>
      </c>
      <c r="R6" s="0" t="n">
        <v>0.0021</v>
      </c>
      <c r="S6" s="0" t="s">
        <v>35</v>
      </c>
      <c r="T6" s="0" t="s">
        <v>36</v>
      </c>
      <c r="U6" s="0" t="s">
        <v>37</v>
      </c>
    </row>
    <row r="7" customFormat="false" ht="15" hidden="false" customHeight="false" outlineLevel="0" collapsed="false">
      <c r="A7" s="0" t="n">
        <v>448</v>
      </c>
      <c r="B7" s="0" t="s">
        <v>38</v>
      </c>
      <c r="C7" s="0" t="s">
        <v>39</v>
      </c>
      <c r="D7" s="0" t="n">
        <v>262057</v>
      </c>
      <c r="E7" s="0" t="n">
        <v>5864</v>
      </c>
      <c r="F7" s="0" t="n">
        <v>1</v>
      </c>
      <c r="G7" s="0" t="n">
        <v>1</v>
      </c>
      <c r="H7" s="3" t="n">
        <v>612.308533</v>
      </c>
      <c r="I7" s="3" t="n">
        <v>1222.602514</v>
      </c>
      <c r="J7" s="0" t="n">
        <v>2</v>
      </c>
      <c r="K7" s="4" t="n">
        <v>1222.59758</v>
      </c>
      <c r="L7" s="5" t="n">
        <v>4.03566969272097</v>
      </c>
      <c r="M7" s="0" t="n">
        <v>0</v>
      </c>
      <c r="N7" s="0" t="n">
        <v>47.09</v>
      </c>
      <c r="O7" s="0" t="n">
        <v>25</v>
      </c>
      <c r="P7" s="0" t="n">
        <v>36</v>
      </c>
      <c r="Q7" s="0" t="n">
        <v>22.09</v>
      </c>
      <c r="R7" s="0" t="n">
        <v>0.0039</v>
      </c>
      <c r="S7" s="0" t="s">
        <v>40</v>
      </c>
      <c r="T7" s="0" t="s">
        <v>36</v>
      </c>
      <c r="U7" s="0" t="s">
        <v>41</v>
      </c>
    </row>
    <row r="8" customFormat="false" ht="15" hidden="false" customHeight="false" outlineLevel="0" collapsed="false">
      <c r="A8" s="0" t="n">
        <v>493</v>
      </c>
      <c r="B8" s="0" t="s">
        <v>42</v>
      </c>
      <c r="C8" s="0" t="s">
        <v>43</v>
      </c>
      <c r="D8" s="0" t="n">
        <v>85454</v>
      </c>
      <c r="E8" s="0" t="n">
        <v>2620</v>
      </c>
      <c r="F8" s="0" t="n">
        <v>1</v>
      </c>
      <c r="G8" s="0" t="n">
        <v>1</v>
      </c>
      <c r="H8" s="3" t="n">
        <v>503.753143</v>
      </c>
      <c r="I8" s="3" t="n">
        <v>1005.491734</v>
      </c>
      <c r="J8" s="0" t="n">
        <v>2</v>
      </c>
      <c r="K8" s="4" t="n">
        <v>1005.487946</v>
      </c>
      <c r="L8" s="5" t="n">
        <v>3.76732512315966</v>
      </c>
      <c r="M8" s="0" t="n">
        <v>0</v>
      </c>
      <c r="N8" s="0" t="n">
        <v>41.71</v>
      </c>
      <c r="O8" s="0" t="n">
        <v>18</v>
      </c>
      <c r="P8" s="0" t="n">
        <v>34</v>
      </c>
      <c r="Q8" s="0" t="n">
        <v>23.71</v>
      </c>
      <c r="R8" s="0" t="n">
        <v>0.01</v>
      </c>
      <c r="S8" s="0" t="s">
        <v>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2" activeCellId="0" sqref="L2:L12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customFormat="false" ht="15" hidden="false" customHeight="false" outlineLevel="0" collapsed="false">
      <c r="A2" s="0" t="n">
        <v>165</v>
      </c>
      <c r="B2" s="0" t="s">
        <v>45</v>
      </c>
      <c r="C2" s="0" t="s">
        <v>46</v>
      </c>
      <c r="D2" s="0" t="n">
        <v>57551</v>
      </c>
      <c r="E2" s="0" t="n">
        <v>12224</v>
      </c>
      <c r="F2" s="0" t="n">
        <v>1</v>
      </c>
      <c r="G2" s="0" t="n">
        <v>1</v>
      </c>
      <c r="H2" s="3" t="n">
        <v>813.873293</v>
      </c>
      <c r="I2" s="3" t="n">
        <v>1625.732034</v>
      </c>
      <c r="J2" s="0" t="n">
        <v>2</v>
      </c>
      <c r="K2" s="3" t="n">
        <v>1625.716858</v>
      </c>
      <c r="L2" s="5" t="n">
        <v>9.33495886772677</v>
      </c>
      <c r="M2" s="0" t="n">
        <v>1</v>
      </c>
      <c r="N2" s="0" t="n">
        <v>88.14</v>
      </c>
      <c r="O2" s="0" t="n">
        <v>36</v>
      </c>
      <c r="P2" s="0" t="n">
        <v>36</v>
      </c>
      <c r="Q2" s="0" t="n">
        <v>52.14</v>
      </c>
      <c r="R2" s="0" t="n">
        <v>3.3E-007</v>
      </c>
      <c r="S2" s="0" t="s">
        <v>47</v>
      </c>
    </row>
    <row r="3" customFormat="false" ht="15" hidden="false" customHeight="false" outlineLevel="0" collapsed="false">
      <c r="A3" s="0" t="n">
        <v>200</v>
      </c>
      <c r="B3" s="0" t="s">
        <v>48</v>
      </c>
      <c r="C3" s="0" t="s">
        <v>49</v>
      </c>
      <c r="D3" s="0" t="n">
        <v>45581</v>
      </c>
      <c r="E3" s="0" t="n">
        <v>10004</v>
      </c>
      <c r="F3" s="0" t="n">
        <v>1</v>
      </c>
      <c r="G3" s="0" t="n">
        <v>1</v>
      </c>
      <c r="H3" s="3" t="n">
        <v>726.374238</v>
      </c>
      <c r="I3" s="3" t="n">
        <v>1450.733924</v>
      </c>
      <c r="J3" s="0" t="n">
        <v>2</v>
      </c>
      <c r="K3" s="3" t="n">
        <v>1450.730347</v>
      </c>
      <c r="L3" s="5" t="n">
        <v>2.46565463209408</v>
      </c>
      <c r="M3" s="0" t="n">
        <v>0</v>
      </c>
      <c r="N3" s="0" t="n">
        <v>96.52</v>
      </c>
      <c r="O3" s="0" t="n">
        <v>26</v>
      </c>
      <c r="P3" s="0" t="n">
        <v>36</v>
      </c>
      <c r="Q3" s="0" t="n">
        <v>70.52</v>
      </c>
      <c r="R3" s="0" t="n">
        <v>4.7E-008</v>
      </c>
      <c r="S3" s="0" t="s">
        <v>50</v>
      </c>
    </row>
    <row r="4" customFormat="false" ht="15" hidden="false" customHeight="false" outlineLevel="0" collapsed="false">
      <c r="A4" s="0" t="n">
        <v>217</v>
      </c>
      <c r="B4" s="0" t="s">
        <v>27</v>
      </c>
      <c r="C4" s="0" t="s">
        <v>28</v>
      </c>
      <c r="D4" s="0" t="n">
        <v>58190</v>
      </c>
      <c r="E4" s="0" t="n">
        <v>9570</v>
      </c>
      <c r="F4" s="0" t="n">
        <v>1</v>
      </c>
      <c r="G4" s="0" t="n">
        <v>1</v>
      </c>
      <c r="H4" s="3" t="n">
        <v>701.855043</v>
      </c>
      <c r="I4" s="3" t="n">
        <v>1401.695534</v>
      </c>
      <c r="J4" s="0" t="n">
        <v>2</v>
      </c>
      <c r="K4" s="3" t="n">
        <v>1401.6922</v>
      </c>
      <c r="L4" s="5" t="n">
        <v>2.37855357973741</v>
      </c>
      <c r="M4" s="0" t="n">
        <v>0</v>
      </c>
      <c r="N4" s="0" t="n">
        <v>85.56</v>
      </c>
      <c r="O4" s="0" t="n">
        <v>28</v>
      </c>
      <c r="P4" s="0" t="n">
        <v>36</v>
      </c>
      <c r="Q4" s="0" t="n">
        <v>57.56</v>
      </c>
      <c r="R4" s="0" t="n">
        <v>6.8E-007</v>
      </c>
      <c r="S4" s="0" t="s">
        <v>29</v>
      </c>
    </row>
    <row r="5" customFormat="false" ht="15" hidden="false" customHeight="false" outlineLevel="0" collapsed="false">
      <c r="A5" s="0" t="n">
        <v>273</v>
      </c>
      <c r="B5" s="0" t="s">
        <v>51</v>
      </c>
      <c r="C5" s="0" t="s">
        <v>52</v>
      </c>
      <c r="D5" s="0" t="n">
        <v>95806</v>
      </c>
      <c r="E5" s="0" t="n">
        <v>5765</v>
      </c>
      <c r="F5" s="0" t="n">
        <v>1</v>
      </c>
      <c r="G5" s="0" t="n">
        <v>1</v>
      </c>
      <c r="H5" s="3" t="n">
        <v>602.807618</v>
      </c>
      <c r="I5" s="3" t="n">
        <v>1203.600684</v>
      </c>
      <c r="J5" s="0" t="n">
        <v>2</v>
      </c>
      <c r="K5" s="3" t="n">
        <v>1203.598282</v>
      </c>
      <c r="L5" s="5" t="n">
        <v>1.99568247638958</v>
      </c>
      <c r="M5" s="0" t="n">
        <v>0</v>
      </c>
      <c r="N5" s="0" t="n">
        <v>63.56</v>
      </c>
      <c r="O5" s="0" t="n">
        <v>32</v>
      </c>
      <c r="P5" s="0" t="n">
        <v>36</v>
      </c>
      <c r="Q5" s="0" t="n">
        <v>31.56</v>
      </c>
      <c r="R5" s="0" t="n">
        <v>9.7E-005</v>
      </c>
      <c r="S5" s="0" t="s">
        <v>53</v>
      </c>
    </row>
    <row r="6" customFormat="false" ht="15" hidden="false" customHeight="false" outlineLevel="0" collapsed="false">
      <c r="A6" s="0" t="n">
        <v>275</v>
      </c>
      <c r="B6" s="0" t="s">
        <v>54</v>
      </c>
      <c r="C6" s="0" t="s">
        <v>55</v>
      </c>
      <c r="D6" s="0" t="n">
        <v>76998</v>
      </c>
      <c r="E6" s="0" t="n">
        <v>3158</v>
      </c>
      <c r="F6" s="0" t="n">
        <v>1</v>
      </c>
      <c r="G6" s="0" t="n">
        <v>1</v>
      </c>
      <c r="H6" s="3" t="n">
        <v>535.814088</v>
      </c>
      <c r="I6" s="3" t="n">
        <v>1069.613624</v>
      </c>
      <c r="J6" s="0" t="n">
        <v>2</v>
      </c>
      <c r="K6" s="3" t="n">
        <v>1069.613159</v>
      </c>
      <c r="L6" s="5" t="n">
        <v>0.434736611163925</v>
      </c>
      <c r="M6" s="0" t="n">
        <v>0</v>
      </c>
      <c r="N6" s="0" t="n">
        <v>62.7</v>
      </c>
      <c r="O6" s="0" t="n">
        <v>30</v>
      </c>
      <c r="P6" s="0" t="n">
        <v>30</v>
      </c>
      <c r="Q6" s="0" t="n">
        <v>32.7</v>
      </c>
      <c r="R6" s="0" t="n">
        <v>3.2E-005</v>
      </c>
      <c r="S6" s="0" t="s">
        <v>56</v>
      </c>
    </row>
    <row r="7" customFormat="false" ht="15" hidden="false" customHeight="false" outlineLevel="0" collapsed="false">
      <c r="A7" s="0" t="n">
        <v>287</v>
      </c>
      <c r="B7" s="0" t="s">
        <v>33</v>
      </c>
      <c r="C7" s="0" t="s">
        <v>34</v>
      </c>
      <c r="D7" s="0" t="n">
        <v>13689</v>
      </c>
      <c r="E7" s="0" t="n">
        <v>3881</v>
      </c>
      <c r="F7" s="0" t="n">
        <v>1</v>
      </c>
      <c r="G7" s="0" t="n">
        <v>1</v>
      </c>
      <c r="H7" s="3" t="n">
        <v>556.767823</v>
      </c>
      <c r="I7" s="3" t="n">
        <v>1111.521094</v>
      </c>
      <c r="J7" s="0" t="n">
        <v>2</v>
      </c>
      <c r="K7" s="3" t="n">
        <v>1111.521957</v>
      </c>
      <c r="L7" s="5" t="n">
        <v>-0.776412912552118</v>
      </c>
      <c r="M7" s="0" t="n">
        <v>0</v>
      </c>
      <c r="N7" s="0" t="n">
        <v>56.25</v>
      </c>
      <c r="O7" s="0" t="n">
        <v>33</v>
      </c>
      <c r="P7" s="0" t="n">
        <v>33</v>
      </c>
      <c r="Q7" s="0" t="n">
        <v>23.25</v>
      </c>
      <c r="R7" s="0" t="n">
        <v>0.00027</v>
      </c>
      <c r="S7" s="0" t="s">
        <v>35</v>
      </c>
      <c r="T7" s="0" t="s">
        <v>36</v>
      </c>
      <c r="U7" s="0" t="s">
        <v>37</v>
      </c>
    </row>
    <row r="8" customFormat="false" ht="15" hidden="false" customHeight="false" outlineLevel="0" collapsed="false">
      <c r="A8" s="0" t="n">
        <v>299</v>
      </c>
      <c r="B8" s="0" t="s">
        <v>57</v>
      </c>
      <c r="C8" s="0" t="s">
        <v>58</v>
      </c>
      <c r="D8" s="0" t="n">
        <v>29417</v>
      </c>
      <c r="E8" s="0" t="n">
        <v>7649</v>
      </c>
      <c r="F8" s="0" t="n">
        <v>1</v>
      </c>
      <c r="G8" s="0" t="n">
        <v>1</v>
      </c>
      <c r="H8" s="3" t="n">
        <v>650.791808</v>
      </c>
      <c r="I8" s="3" t="n">
        <v>1299.569064</v>
      </c>
      <c r="J8" s="0" t="n">
        <v>2</v>
      </c>
      <c r="K8" s="3" t="n">
        <v>1299.565277</v>
      </c>
      <c r="L8" s="5" t="n">
        <v>2.914051388586</v>
      </c>
      <c r="M8" s="0" t="n">
        <v>0</v>
      </c>
      <c r="N8" s="0" t="n">
        <v>53.33</v>
      </c>
      <c r="O8" s="0" t="n">
        <v>20</v>
      </c>
      <c r="P8" s="0" t="n">
        <v>33</v>
      </c>
      <c r="Q8" s="0" t="n">
        <v>33.33</v>
      </c>
      <c r="R8" s="0" t="n">
        <v>0.0005</v>
      </c>
      <c r="S8" s="0" t="s">
        <v>59</v>
      </c>
      <c r="T8" s="0" t="s">
        <v>36</v>
      </c>
      <c r="U8" s="0" t="s">
        <v>60</v>
      </c>
    </row>
    <row r="9" customFormat="false" ht="15" hidden="false" customHeight="false" outlineLevel="0" collapsed="false">
      <c r="A9" s="0" t="n">
        <v>316</v>
      </c>
      <c r="B9" s="0" t="s">
        <v>24</v>
      </c>
      <c r="C9" s="0" t="s">
        <v>25</v>
      </c>
      <c r="D9" s="0" t="n">
        <v>52532</v>
      </c>
      <c r="E9" s="0" t="n">
        <v>13282</v>
      </c>
      <c r="F9" s="0" t="n">
        <v>1</v>
      </c>
      <c r="G9" s="0" t="n">
        <v>1</v>
      </c>
      <c r="H9" s="3" t="n">
        <v>910.455933</v>
      </c>
      <c r="I9" s="3" t="n">
        <v>1818.897314</v>
      </c>
      <c r="J9" s="0" t="n">
        <v>2</v>
      </c>
      <c r="K9" s="3" t="n">
        <v>1818.886047</v>
      </c>
      <c r="L9" s="5" t="n">
        <v>6.19445072910607</v>
      </c>
      <c r="M9" s="0" t="n">
        <v>0</v>
      </c>
      <c r="N9" s="0" t="n">
        <v>47.48</v>
      </c>
      <c r="O9" s="0" t="n">
        <v>38</v>
      </c>
      <c r="P9" s="0" t="n">
        <v>38</v>
      </c>
      <c r="Q9" s="0" t="n">
        <v>9.48</v>
      </c>
      <c r="R9" s="0" t="n">
        <v>0.007</v>
      </c>
      <c r="S9" s="0" t="s">
        <v>26</v>
      </c>
    </row>
    <row r="10" customFormat="false" ht="15" hidden="false" customHeight="false" outlineLevel="0" collapsed="false">
      <c r="A10" s="0" t="n">
        <v>324</v>
      </c>
      <c r="B10" s="0" t="s">
        <v>61</v>
      </c>
      <c r="C10" s="0" t="s">
        <v>62</v>
      </c>
      <c r="D10" s="0" t="n">
        <v>37722</v>
      </c>
      <c r="E10" s="0" t="n">
        <v>5213</v>
      </c>
      <c r="F10" s="0" t="n">
        <v>1</v>
      </c>
      <c r="G10" s="0" t="n">
        <v>1</v>
      </c>
      <c r="H10" s="3" t="n">
        <v>589.783583</v>
      </c>
      <c r="I10" s="3" t="n">
        <v>1177.552614</v>
      </c>
      <c r="J10" s="0" t="n">
        <v>2</v>
      </c>
      <c r="K10" s="3" t="n">
        <v>1177.547562</v>
      </c>
      <c r="L10" s="5" t="n">
        <v>4.29027256565285</v>
      </c>
      <c r="M10" s="0" t="n">
        <v>0</v>
      </c>
      <c r="N10" s="0" t="n">
        <v>46.35</v>
      </c>
      <c r="O10" s="0" t="n">
        <v>30</v>
      </c>
      <c r="P10" s="0" t="n">
        <v>35</v>
      </c>
      <c r="Q10" s="0" t="n">
        <v>16.35</v>
      </c>
      <c r="R10" s="0" t="n">
        <v>0.004</v>
      </c>
      <c r="S10" s="0" t="s">
        <v>63</v>
      </c>
      <c r="T10" s="0" t="s">
        <v>64</v>
      </c>
      <c r="U10" s="0" t="s">
        <v>65</v>
      </c>
    </row>
    <row r="11" customFormat="false" ht="15" hidden="false" customHeight="false" outlineLevel="0" collapsed="false">
      <c r="A11" s="0" t="n">
        <v>329</v>
      </c>
      <c r="B11" s="0" t="s">
        <v>30</v>
      </c>
      <c r="C11" s="0" t="s">
        <v>31</v>
      </c>
      <c r="D11" s="0" t="n">
        <v>55546</v>
      </c>
      <c r="E11" s="0" t="n">
        <v>2631</v>
      </c>
      <c r="F11" s="0" t="n">
        <v>1</v>
      </c>
      <c r="G11" s="0" t="n">
        <v>1</v>
      </c>
      <c r="H11" s="3" t="n">
        <v>522.797243</v>
      </c>
      <c r="I11" s="3" t="n">
        <v>1043.579934</v>
      </c>
      <c r="J11" s="0" t="n">
        <v>2</v>
      </c>
      <c r="K11" s="3" t="n">
        <v>1043.576385</v>
      </c>
      <c r="L11" s="5" t="n">
        <v>3.40080520315722</v>
      </c>
      <c r="M11" s="0" t="n">
        <v>0</v>
      </c>
      <c r="N11" s="0" t="n">
        <v>44.85</v>
      </c>
      <c r="O11" s="0" t="n">
        <v>32</v>
      </c>
      <c r="P11" s="0" t="n">
        <v>35</v>
      </c>
      <c r="Q11" s="0" t="n">
        <v>12.85</v>
      </c>
      <c r="R11" s="0" t="n">
        <v>0.0056</v>
      </c>
      <c r="S11" s="0" t="s">
        <v>32</v>
      </c>
    </row>
    <row r="12" customFormat="false" ht="15" hidden="false" customHeight="false" outlineLevel="0" collapsed="false">
      <c r="A12" s="0" t="n">
        <v>373</v>
      </c>
      <c r="B12" s="0" t="s">
        <v>66</v>
      </c>
      <c r="C12" s="0" t="s">
        <v>67</v>
      </c>
      <c r="D12" s="0" t="n">
        <v>23099</v>
      </c>
      <c r="E12" s="0" t="n">
        <v>6925</v>
      </c>
      <c r="F12" s="0" t="n">
        <v>1</v>
      </c>
      <c r="G12" s="0" t="n">
        <v>1</v>
      </c>
      <c r="H12" s="3" t="n">
        <v>629.329103</v>
      </c>
      <c r="I12" s="3" t="n">
        <v>1256.643654</v>
      </c>
      <c r="J12" s="0" t="n">
        <v>2</v>
      </c>
      <c r="K12" s="3" t="n">
        <v>1256.640091</v>
      </c>
      <c r="L12" s="5" t="n">
        <v>2.83533847560495</v>
      </c>
      <c r="M12" s="0" t="n">
        <v>1</v>
      </c>
      <c r="N12" s="0" t="n">
        <v>38.13</v>
      </c>
      <c r="O12" s="0" t="n">
        <v>35</v>
      </c>
      <c r="P12" s="0" t="n">
        <v>35</v>
      </c>
      <c r="Q12" s="0" t="n">
        <v>3.13</v>
      </c>
      <c r="R12" s="0" t="n">
        <v>0.03</v>
      </c>
      <c r="S12" s="0" t="s">
        <v>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0" activeCellId="0" sqref="J30"/>
    </sheetView>
  </sheetViews>
  <sheetFormatPr defaultColWidth="8.96484375" defaultRowHeight="15" zeroHeight="false" outlineLevelRow="0" outlineLevelCol="0"/>
  <cols>
    <col collapsed="false" customWidth="true" hidden="false" outlineLevel="0" max="12" min="1" style="6" width="9.14"/>
    <col collapsed="false" customWidth="true" hidden="false" outlineLevel="0" max="14" min="13" style="7" width="9.14"/>
    <col collapsed="false" customWidth="true" hidden="false" outlineLevel="0" max="20" min="15" style="6" width="9.14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9" t="s">
        <v>5</v>
      </c>
      <c r="G1" s="9" t="s">
        <v>6</v>
      </c>
      <c r="H1" s="8" t="s">
        <v>7</v>
      </c>
      <c r="I1" s="8" t="s">
        <v>69</v>
      </c>
      <c r="J1" s="8" t="s">
        <v>10</v>
      </c>
      <c r="K1" s="10" t="s">
        <v>11</v>
      </c>
      <c r="L1" s="9" t="s">
        <v>12</v>
      </c>
      <c r="M1" s="11" t="s">
        <v>13</v>
      </c>
      <c r="N1" s="12" t="s">
        <v>14</v>
      </c>
      <c r="O1" s="9" t="s">
        <v>15</v>
      </c>
      <c r="P1" s="13" t="s">
        <v>16</v>
      </c>
      <c r="Q1" s="8" t="s">
        <v>17</v>
      </c>
      <c r="R1" s="8" t="s">
        <v>18</v>
      </c>
      <c r="S1" s="8" t="s">
        <v>19</v>
      </c>
      <c r="T1" s="9" t="s">
        <v>70</v>
      </c>
    </row>
    <row r="2" s="21" customFormat="true" ht="15" hidden="false" customHeight="false" outlineLevel="0" collapsed="false">
      <c r="A2" s="14" t="n">
        <v>218</v>
      </c>
      <c r="B2" s="14" t="s">
        <v>27</v>
      </c>
      <c r="C2" s="14" t="s">
        <v>28</v>
      </c>
      <c r="D2" s="15" t="n">
        <v>58190</v>
      </c>
      <c r="E2" s="14" t="n">
        <v>6705</v>
      </c>
      <c r="F2" s="15" t="n">
        <v>1</v>
      </c>
      <c r="G2" s="15" t="n">
        <v>1</v>
      </c>
      <c r="H2" s="14" t="n">
        <v>701.853863</v>
      </c>
      <c r="I2" s="14" t="n">
        <v>2</v>
      </c>
      <c r="J2" s="14" t="n">
        <v>1401.6922</v>
      </c>
      <c r="K2" s="16" t="n">
        <v>0.694874381123045</v>
      </c>
      <c r="L2" s="15" t="n">
        <v>0</v>
      </c>
      <c r="M2" s="17" t="n">
        <v>79.53</v>
      </c>
      <c r="N2" s="18" t="n">
        <v>22</v>
      </c>
      <c r="O2" s="15" t="n">
        <v>36</v>
      </c>
      <c r="P2" s="19" t="n">
        <v>57.53</v>
      </c>
      <c r="Q2" s="20" t="n">
        <v>2.8E-006</v>
      </c>
      <c r="R2" s="14" t="s">
        <v>29</v>
      </c>
      <c r="S2" s="14"/>
      <c r="T2" s="15" t="s">
        <v>71</v>
      </c>
    </row>
    <row r="3" s="21" customFormat="true" ht="15" hidden="false" customHeight="false" outlineLevel="0" collapsed="false">
      <c r="A3" s="14" t="n">
        <v>276</v>
      </c>
      <c r="B3" s="14" t="s">
        <v>72</v>
      </c>
      <c r="C3" s="14" t="s">
        <v>73</v>
      </c>
      <c r="D3" s="15" t="n">
        <v>69271</v>
      </c>
      <c r="E3" s="14" t="n">
        <v>4317</v>
      </c>
      <c r="F3" s="15" t="n">
        <v>1</v>
      </c>
      <c r="G3" s="15" t="n">
        <v>1</v>
      </c>
      <c r="H3" s="14" t="n">
        <v>619.828923</v>
      </c>
      <c r="I3" s="14" t="n">
        <v>2</v>
      </c>
      <c r="J3" s="14" t="n">
        <v>1237.641479</v>
      </c>
      <c r="K3" s="16" t="n">
        <v>1.46649900701979</v>
      </c>
      <c r="L3" s="15" t="n">
        <v>0</v>
      </c>
      <c r="M3" s="17" t="n">
        <v>54.19</v>
      </c>
      <c r="N3" s="18" t="n">
        <v>27</v>
      </c>
      <c r="O3" s="15" t="n">
        <v>34</v>
      </c>
      <c r="P3" s="19" t="n">
        <v>27.19</v>
      </c>
      <c r="Q3" s="14" t="n">
        <v>0.00049</v>
      </c>
      <c r="R3" s="14" t="s">
        <v>74</v>
      </c>
      <c r="S3" s="14"/>
      <c r="T3" s="15" t="n">
        <v>7</v>
      </c>
    </row>
    <row r="4" s="21" customFormat="true" ht="15" hidden="false" customHeight="false" outlineLevel="0" collapsed="false">
      <c r="A4" s="14" t="n">
        <v>277</v>
      </c>
      <c r="B4" s="14" t="s">
        <v>75</v>
      </c>
      <c r="C4" s="14" t="s">
        <v>76</v>
      </c>
      <c r="D4" s="15" t="n">
        <v>25591</v>
      </c>
      <c r="E4" s="14" t="n">
        <v>3081</v>
      </c>
      <c r="F4" s="15" t="n">
        <v>1</v>
      </c>
      <c r="G4" s="15" t="n">
        <v>1</v>
      </c>
      <c r="H4" s="14" t="n">
        <v>586.817573</v>
      </c>
      <c r="I4" s="14" t="n">
        <v>2</v>
      </c>
      <c r="J4" s="14" t="n">
        <v>1171.619675</v>
      </c>
      <c r="K4" s="16" t="n">
        <v>0.784384232878302</v>
      </c>
      <c r="L4" s="15" t="n">
        <v>0</v>
      </c>
      <c r="M4" s="17" t="n">
        <v>54.16</v>
      </c>
      <c r="N4" s="18" t="n">
        <v>34</v>
      </c>
      <c r="O4" s="15" t="n">
        <v>36</v>
      </c>
      <c r="P4" s="19" t="n">
        <v>20.16</v>
      </c>
      <c r="Q4" s="14" t="n">
        <v>0.00083</v>
      </c>
      <c r="R4" s="14" t="s">
        <v>77</v>
      </c>
      <c r="S4" s="14"/>
      <c r="T4" s="15" t="s">
        <v>78</v>
      </c>
    </row>
    <row r="5" s="21" customFormat="true" ht="15" hidden="false" customHeight="false" outlineLevel="0" collapsed="false">
      <c r="A5" s="14" t="n">
        <v>283</v>
      </c>
      <c r="B5" s="14" t="s">
        <v>79</v>
      </c>
      <c r="C5" s="14" t="s">
        <v>80</v>
      </c>
      <c r="D5" s="15" t="n">
        <v>37231</v>
      </c>
      <c r="E5" s="14" t="n">
        <v>5214</v>
      </c>
      <c r="F5" s="15" t="n">
        <v>1</v>
      </c>
      <c r="G5" s="15" t="n">
        <v>1</v>
      </c>
      <c r="H5" s="14" t="n">
        <v>646.850553</v>
      </c>
      <c r="I5" s="14" t="n">
        <v>2</v>
      </c>
      <c r="J5" s="14" t="n">
        <v>1291.684586</v>
      </c>
      <c r="K5" s="16" t="n">
        <v>1.52359176638808</v>
      </c>
      <c r="L5" s="15" t="n">
        <v>0</v>
      </c>
      <c r="M5" s="17" t="n">
        <v>51.5</v>
      </c>
      <c r="N5" s="18" t="n">
        <v>31</v>
      </c>
      <c r="O5" s="15" t="n">
        <v>34</v>
      </c>
      <c r="P5" s="19" t="n">
        <v>20.5</v>
      </c>
      <c r="Q5" s="14" t="n">
        <v>0.0011</v>
      </c>
      <c r="R5" s="14" t="s">
        <v>81</v>
      </c>
      <c r="S5" s="14" t="s">
        <v>36</v>
      </c>
      <c r="T5" s="15" t="s">
        <v>82</v>
      </c>
    </row>
    <row r="6" s="21" customFormat="true" ht="15" hidden="false" customHeight="false" outlineLevel="0" collapsed="false">
      <c r="A6" s="14" t="n">
        <v>284</v>
      </c>
      <c r="B6" s="14" t="s">
        <v>54</v>
      </c>
      <c r="C6" s="14" t="s">
        <v>55</v>
      </c>
      <c r="D6" s="15" t="n">
        <v>76998</v>
      </c>
      <c r="E6" s="14" t="n">
        <v>5996</v>
      </c>
      <c r="F6" s="15" t="n">
        <v>1</v>
      </c>
      <c r="G6" s="15" t="n">
        <v>0</v>
      </c>
      <c r="H6" s="14" t="n">
        <v>672.855233</v>
      </c>
      <c r="I6" s="14" t="n">
        <v>2</v>
      </c>
      <c r="J6" s="14" t="n">
        <v>1343.694565</v>
      </c>
      <c r="K6" s="16" t="n">
        <v>1.00394839358452</v>
      </c>
      <c r="L6" s="15" t="n">
        <v>0</v>
      </c>
      <c r="M6" s="17" t="n">
        <v>50.96</v>
      </c>
      <c r="N6" s="18" t="n">
        <v>25</v>
      </c>
      <c r="O6" s="15" t="n">
        <v>37</v>
      </c>
      <c r="P6" s="19" t="n">
        <v>25.96</v>
      </c>
      <c r="Q6" s="14" t="n">
        <v>0.0021</v>
      </c>
      <c r="R6" s="14" t="s">
        <v>83</v>
      </c>
      <c r="S6" s="14"/>
      <c r="T6" s="15" t="n">
        <v>9</v>
      </c>
    </row>
    <row r="7" s="21" customFormat="true" ht="15" hidden="false" customHeight="false" outlineLevel="0" collapsed="false">
      <c r="A7" s="14" t="n">
        <v>285</v>
      </c>
      <c r="B7" s="14" t="s">
        <v>84</v>
      </c>
      <c r="C7" s="14" t="s">
        <v>85</v>
      </c>
      <c r="D7" s="15" t="n">
        <v>114657</v>
      </c>
      <c r="E7" s="14" t="n">
        <v>6208</v>
      </c>
      <c r="F7" s="15" t="n">
        <v>1</v>
      </c>
      <c r="G7" s="15" t="n">
        <v>1</v>
      </c>
      <c r="H7" s="14" t="n">
        <v>681.330818</v>
      </c>
      <c r="I7" s="14" t="n">
        <v>2</v>
      </c>
      <c r="J7" s="14" t="n">
        <v>1360.647034</v>
      </c>
      <c r="K7" s="16" t="n">
        <v>0.0367472230127244</v>
      </c>
      <c r="L7" s="15" t="n">
        <v>0</v>
      </c>
      <c r="M7" s="17" t="n">
        <v>50.15</v>
      </c>
      <c r="N7" s="18" t="n">
        <v>33</v>
      </c>
      <c r="O7" s="15" t="n">
        <v>36</v>
      </c>
      <c r="P7" s="19" t="n">
        <v>17.15</v>
      </c>
      <c r="Q7" s="14" t="n">
        <v>0.0024</v>
      </c>
      <c r="R7" s="14" t="s">
        <v>86</v>
      </c>
      <c r="S7" s="14"/>
      <c r="T7" s="15" t="n">
        <v>9</v>
      </c>
    </row>
    <row r="8" s="21" customFormat="true" ht="15" hidden="false" customHeight="false" outlineLevel="0" collapsed="false">
      <c r="A8" s="14" t="n">
        <v>287</v>
      </c>
      <c r="B8" s="14" t="s">
        <v>87</v>
      </c>
      <c r="C8" s="14" t="s">
        <v>88</v>
      </c>
      <c r="D8" s="15" t="n">
        <v>182256</v>
      </c>
      <c r="E8" s="14" t="n">
        <v>4884</v>
      </c>
      <c r="F8" s="15" t="n">
        <v>1</v>
      </c>
      <c r="G8" s="15" t="n">
        <v>1</v>
      </c>
      <c r="H8" s="14" t="n">
        <v>634.847603</v>
      </c>
      <c r="I8" s="14" t="n">
        <v>2</v>
      </c>
      <c r="J8" s="14" t="n">
        <v>1267.6772</v>
      </c>
      <c r="K8" s="16" t="n">
        <v>2.72466839349954</v>
      </c>
      <c r="L8" s="15" t="n">
        <v>0</v>
      </c>
      <c r="M8" s="17" t="n">
        <v>49.28</v>
      </c>
      <c r="N8" s="18" t="n">
        <v>28</v>
      </c>
      <c r="O8" s="15" t="n">
        <v>33</v>
      </c>
      <c r="P8" s="19" t="n">
        <v>21.28</v>
      </c>
      <c r="Q8" s="14" t="n">
        <v>0.0013</v>
      </c>
      <c r="R8" s="14" t="s">
        <v>89</v>
      </c>
      <c r="S8" s="14"/>
      <c r="T8" s="15" t="s">
        <v>90</v>
      </c>
    </row>
    <row r="9" s="21" customFormat="true" ht="15" hidden="false" customHeight="false" outlineLevel="0" collapsed="false">
      <c r="A9" s="14" t="n">
        <v>288</v>
      </c>
      <c r="B9" s="14" t="s">
        <v>30</v>
      </c>
      <c r="C9" s="14" t="s">
        <v>31</v>
      </c>
      <c r="D9" s="15" t="n">
        <v>55546</v>
      </c>
      <c r="E9" s="14" t="n">
        <v>1657</v>
      </c>
      <c r="F9" s="15" t="n">
        <v>1</v>
      </c>
      <c r="G9" s="15" t="n">
        <v>1</v>
      </c>
      <c r="H9" s="14" t="n">
        <v>522.796173</v>
      </c>
      <c r="I9" s="14" t="n">
        <v>2</v>
      </c>
      <c r="J9" s="14" t="n">
        <v>1043.576385</v>
      </c>
      <c r="K9" s="16" t="n">
        <v>1.35016470308496</v>
      </c>
      <c r="L9" s="15" t="n">
        <v>0</v>
      </c>
      <c r="M9" s="17" t="n">
        <v>49.06</v>
      </c>
      <c r="N9" s="18" t="n">
        <v>30</v>
      </c>
      <c r="O9" s="15" t="n">
        <v>35</v>
      </c>
      <c r="P9" s="19" t="n">
        <v>19.06</v>
      </c>
      <c r="Q9" s="14" t="n">
        <v>0.0022</v>
      </c>
      <c r="R9" s="14" t="s">
        <v>32</v>
      </c>
      <c r="S9" s="14"/>
      <c r="T9" s="15" t="s">
        <v>91</v>
      </c>
    </row>
    <row r="10" s="21" customFormat="true" ht="15" hidden="false" customHeight="false" outlineLevel="0" collapsed="false">
      <c r="A10" s="14" t="n">
        <v>295</v>
      </c>
      <c r="B10" s="14" t="s">
        <v>92</v>
      </c>
      <c r="C10" s="14" t="s">
        <v>93</v>
      </c>
      <c r="D10" s="15" t="n">
        <v>59160</v>
      </c>
      <c r="E10" s="14" t="n">
        <v>145</v>
      </c>
      <c r="F10" s="15" t="n">
        <v>1</v>
      </c>
      <c r="G10" s="15" t="n">
        <v>0</v>
      </c>
      <c r="H10" s="14" t="n">
        <v>412.219233</v>
      </c>
      <c r="I10" s="14" t="n">
        <v>2</v>
      </c>
      <c r="J10" s="14" t="n">
        <v>822.423553</v>
      </c>
      <c r="K10" s="16" t="n">
        <v>0.43894657282511</v>
      </c>
      <c r="L10" s="15" t="n">
        <v>0</v>
      </c>
      <c r="M10" s="17" t="n">
        <v>44.2</v>
      </c>
      <c r="N10" s="18" t="n">
        <v>31</v>
      </c>
      <c r="O10" s="15" t="n">
        <v>31</v>
      </c>
      <c r="P10" s="19" t="n">
        <v>13.2</v>
      </c>
      <c r="Q10" s="14" t="n">
        <v>0.0028</v>
      </c>
      <c r="R10" s="14" t="s">
        <v>94</v>
      </c>
      <c r="S10" s="14"/>
      <c r="T10" s="15" t="s">
        <v>91</v>
      </c>
    </row>
    <row r="11" s="21" customFormat="true" ht="15" hidden="false" customHeight="false" outlineLevel="0" collapsed="false">
      <c r="A11" s="14" t="n">
        <v>309</v>
      </c>
      <c r="B11" s="14" t="s">
        <v>95</v>
      </c>
      <c r="C11" s="14" t="s">
        <v>96</v>
      </c>
      <c r="D11" s="15" t="n">
        <v>410990</v>
      </c>
      <c r="E11" s="14" t="n">
        <v>7168</v>
      </c>
      <c r="F11" s="15" t="n">
        <v>1</v>
      </c>
      <c r="G11" s="15" t="n">
        <v>1</v>
      </c>
      <c r="H11" s="14" t="n">
        <v>734.868658</v>
      </c>
      <c r="I11" s="14" t="n">
        <v>2</v>
      </c>
      <c r="J11" s="14" t="n">
        <v>1467.720566</v>
      </c>
      <c r="K11" s="16" t="n">
        <v>1.49756026516017</v>
      </c>
      <c r="L11" s="15" t="n">
        <v>1</v>
      </c>
      <c r="M11" s="17" t="n">
        <v>45.2</v>
      </c>
      <c r="N11" s="18" t="n">
        <v>22</v>
      </c>
      <c r="O11" s="15" t="n">
        <v>36</v>
      </c>
      <c r="P11" s="19" t="n">
        <v>23.2</v>
      </c>
      <c r="Q11" s="14" t="n">
        <v>0.0064</v>
      </c>
      <c r="R11" s="14" t="s">
        <v>97</v>
      </c>
      <c r="S11" s="14"/>
      <c r="T11" s="15" t="n">
        <v>9</v>
      </c>
    </row>
    <row r="12" s="21" customFormat="true" ht="15" hidden="false" customHeight="false" outlineLevel="0" collapsed="false">
      <c r="A12" s="14" t="n">
        <v>313</v>
      </c>
      <c r="B12" s="14" t="s">
        <v>98</v>
      </c>
      <c r="C12" s="14" t="s">
        <v>99</v>
      </c>
      <c r="D12" s="15" t="n">
        <v>47931</v>
      </c>
      <c r="E12" s="14" t="n">
        <v>8438</v>
      </c>
      <c r="F12" s="15" t="n">
        <v>1</v>
      </c>
      <c r="G12" s="15" t="n">
        <v>1</v>
      </c>
      <c r="H12" s="14" t="n">
        <v>784.889848</v>
      </c>
      <c r="I12" s="14" t="n">
        <v>2</v>
      </c>
      <c r="J12" s="14" t="n">
        <v>1567.763062</v>
      </c>
      <c r="K12" s="16" t="n">
        <v>1.32800679545542</v>
      </c>
      <c r="L12" s="15" t="n">
        <v>0</v>
      </c>
      <c r="M12" s="17" t="n">
        <v>44.56</v>
      </c>
      <c r="N12" s="18" t="n">
        <v>23</v>
      </c>
      <c r="O12" s="15" t="n">
        <v>36</v>
      </c>
      <c r="P12" s="19" t="n">
        <v>21.56</v>
      </c>
      <c r="Q12" s="14" t="n">
        <v>0.0087</v>
      </c>
      <c r="R12" s="14" t="s">
        <v>100</v>
      </c>
      <c r="S12" s="14"/>
      <c r="T12" s="15" t="n">
        <v>4</v>
      </c>
    </row>
    <row r="13" s="21" customFormat="true" ht="15" hidden="false" customHeight="false" outlineLevel="0" collapsed="false">
      <c r="A13" s="14" t="n">
        <v>316</v>
      </c>
      <c r="B13" s="14" t="s">
        <v>33</v>
      </c>
      <c r="C13" s="14" t="s">
        <v>34</v>
      </c>
      <c r="D13" s="15" t="n">
        <v>13689</v>
      </c>
      <c r="E13" s="14" t="n">
        <v>2453</v>
      </c>
      <c r="F13" s="15" t="n">
        <v>1</v>
      </c>
      <c r="G13" s="15" t="n">
        <v>1</v>
      </c>
      <c r="H13" s="14" t="n">
        <v>556.769048</v>
      </c>
      <c r="I13" s="14" t="n">
        <v>2</v>
      </c>
      <c r="J13" s="14" t="n">
        <v>1111.521957</v>
      </c>
      <c r="K13" s="16" t="n">
        <v>1.42777206514509</v>
      </c>
      <c r="L13" s="15" t="n">
        <v>0</v>
      </c>
      <c r="M13" s="17" t="n">
        <v>43.88</v>
      </c>
      <c r="N13" s="18" t="n">
        <v>34</v>
      </c>
      <c r="O13" s="15" t="n">
        <v>34</v>
      </c>
      <c r="P13" s="19" t="n">
        <v>9.88</v>
      </c>
      <c r="Q13" s="14" t="n">
        <v>0.0056</v>
      </c>
      <c r="R13" s="14" t="s">
        <v>35</v>
      </c>
      <c r="S13" s="14" t="s">
        <v>36</v>
      </c>
      <c r="T13" s="15" t="s">
        <v>101</v>
      </c>
    </row>
    <row r="14" s="21" customFormat="true" ht="15" hidden="false" customHeight="false" outlineLevel="0" collapsed="false">
      <c r="A14" s="14" t="n">
        <v>321</v>
      </c>
      <c r="B14" s="14" t="s">
        <v>21</v>
      </c>
      <c r="C14" s="14" t="s">
        <v>22</v>
      </c>
      <c r="D14" s="15" t="n">
        <v>59459</v>
      </c>
      <c r="E14" s="14" t="n">
        <v>10810</v>
      </c>
      <c r="F14" s="15" t="n">
        <v>1</v>
      </c>
      <c r="G14" s="15" t="n">
        <v>1</v>
      </c>
      <c r="H14" s="14" t="n">
        <v>652.320184</v>
      </c>
      <c r="I14" s="14" t="n">
        <v>3</v>
      </c>
      <c r="J14" s="14" t="n">
        <v>1953.939148</v>
      </c>
      <c r="K14" s="16" t="n">
        <v>-0.216997545923574</v>
      </c>
      <c r="L14" s="15" t="n">
        <v>1</v>
      </c>
      <c r="M14" s="17" t="n">
        <v>43.32</v>
      </c>
      <c r="N14" s="18" t="n">
        <v>25</v>
      </c>
      <c r="O14" s="15" t="n">
        <v>38</v>
      </c>
      <c r="P14" s="19" t="n">
        <v>18.32</v>
      </c>
      <c r="Q14" s="14" t="n">
        <v>0.017</v>
      </c>
      <c r="R14" s="14" t="s">
        <v>102</v>
      </c>
      <c r="S14" s="14"/>
      <c r="T14" s="15" t="s">
        <v>71</v>
      </c>
    </row>
    <row r="15" s="21" customFormat="true" ht="15" hidden="false" customHeight="false" outlineLevel="0" collapsed="false">
      <c r="A15" s="14" t="n">
        <v>330</v>
      </c>
      <c r="B15" s="14" t="s">
        <v>51</v>
      </c>
      <c r="C15" s="14" t="s">
        <v>52</v>
      </c>
      <c r="D15" s="15" t="n">
        <v>95806</v>
      </c>
      <c r="E15" s="14" t="n">
        <v>2345</v>
      </c>
      <c r="F15" s="15" t="n">
        <v>1</v>
      </c>
      <c r="G15" s="15" t="n">
        <v>1</v>
      </c>
      <c r="H15" s="14" t="n">
        <v>551.809083</v>
      </c>
      <c r="I15" s="14" t="n">
        <v>2</v>
      </c>
      <c r="J15" s="14" t="n">
        <v>1101.602982</v>
      </c>
      <c r="K15" s="16" t="n">
        <v>0.573709412852697</v>
      </c>
      <c r="L15" s="15" t="n">
        <v>0</v>
      </c>
      <c r="M15" s="17" t="n">
        <v>42.07</v>
      </c>
      <c r="N15" s="18" t="n">
        <v>29</v>
      </c>
      <c r="O15" s="15" t="n">
        <v>35</v>
      </c>
      <c r="P15" s="19" t="n">
        <v>13.07</v>
      </c>
      <c r="Q15" s="14" t="n">
        <v>0.011</v>
      </c>
      <c r="R15" s="14" t="s">
        <v>103</v>
      </c>
      <c r="S15" s="14"/>
      <c r="T15" s="15" t="n">
        <v>8</v>
      </c>
    </row>
    <row r="16" s="21" customFormat="true" ht="15" hidden="false" customHeight="false" outlineLevel="0" collapsed="false">
      <c r="A16" s="14" t="n">
        <v>334</v>
      </c>
      <c r="B16" s="14" t="s">
        <v>104</v>
      </c>
      <c r="C16" s="14" t="s">
        <v>105</v>
      </c>
      <c r="D16" s="15" t="n">
        <v>177265</v>
      </c>
      <c r="E16" s="14" t="n">
        <v>2665</v>
      </c>
      <c r="F16" s="15" t="n">
        <v>1</v>
      </c>
      <c r="G16" s="15" t="n">
        <v>1</v>
      </c>
      <c r="H16" s="14" t="n">
        <v>566.784783</v>
      </c>
      <c r="I16" s="14" t="n">
        <v>2</v>
      </c>
      <c r="J16" s="14" t="n">
        <v>1131.551987</v>
      </c>
      <c r="K16" s="16" t="n">
        <v>2.67508699094353</v>
      </c>
      <c r="L16" s="15" t="n">
        <v>0</v>
      </c>
      <c r="M16" s="17" t="n">
        <v>41.02</v>
      </c>
      <c r="N16" s="18" t="n">
        <v>36</v>
      </c>
      <c r="O16" s="15" t="n">
        <v>36</v>
      </c>
      <c r="P16" s="19" t="n">
        <v>5.02</v>
      </c>
      <c r="Q16" s="14" t="n">
        <v>0.018</v>
      </c>
      <c r="R16" s="14" t="s">
        <v>106</v>
      </c>
      <c r="S16" s="14"/>
      <c r="T16" s="15" t="s">
        <v>90</v>
      </c>
    </row>
    <row r="17" s="21" customFormat="true" ht="15" hidden="false" customHeight="false" outlineLevel="0" collapsed="false">
      <c r="A17" s="14" t="n">
        <v>343</v>
      </c>
      <c r="B17" s="14" t="s">
        <v>107</v>
      </c>
      <c r="C17" s="14" t="s">
        <v>108</v>
      </c>
      <c r="D17" s="15" t="n">
        <v>66079</v>
      </c>
      <c r="E17" s="14" t="n">
        <v>1664</v>
      </c>
      <c r="F17" s="15" t="n">
        <v>1</v>
      </c>
      <c r="G17" s="15" t="n">
        <v>1</v>
      </c>
      <c r="H17" s="14" t="n">
        <v>523.258843</v>
      </c>
      <c r="I17" s="14" t="n">
        <v>2</v>
      </c>
      <c r="J17" s="14" t="n">
        <v>1044.502228</v>
      </c>
      <c r="K17" s="16" t="n">
        <v>0.867398819947754</v>
      </c>
      <c r="L17" s="15" t="n">
        <v>0</v>
      </c>
      <c r="M17" s="17" t="n">
        <v>39.52</v>
      </c>
      <c r="N17" s="18" t="n">
        <v>27</v>
      </c>
      <c r="O17" s="15" t="n">
        <v>36</v>
      </c>
      <c r="P17" s="19" t="n">
        <v>12.52</v>
      </c>
      <c r="Q17" s="14" t="n">
        <v>0.025</v>
      </c>
      <c r="R17" s="14" t="s">
        <v>109</v>
      </c>
      <c r="S17" s="14" t="s">
        <v>36</v>
      </c>
      <c r="T17" s="15" t="s">
        <v>91</v>
      </c>
    </row>
    <row r="18" s="21" customFormat="true" ht="15" hidden="false" customHeight="false" outlineLevel="0" collapsed="false">
      <c r="A18" s="14" t="n">
        <v>364</v>
      </c>
      <c r="B18" s="14" t="s">
        <v>57</v>
      </c>
      <c r="C18" s="14" t="s">
        <v>58</v>
      </c>
      <c r="D18" s="15" t="n">
        <v>29417</v>
      </c>
      <c r="E18" s="14" t="n">
        <v>5331</v>
      </c>
      <c r="F18" s="15" t="n">
        <v>1</v>
      </c>
      <c r="G18" s="15" t="n">
        <v>1</v>
      </c>
      <c r="H18" s="14" t="n">
        <v>650.789903</v>
      </c>
      <c r="I18" s="14" t="n">
        <v>2</v>
      </c>
      <c r="J18" s="14" t="n">
        <v>1299.565277</v>
      </c>
      <c r="K18" s="16" t="n">
        <v>-0.0176982260199308</v>
      </c>
      <c r="L18" s="15" t="n">
        <v>0</v>
      </c>
      <c r="M18" s="17" t="n">
        <v>35.67</v>
      </c>
      <c r="N18" s="18" t="n">
        <v>26</v>
      </c>
      <c r="O18" s="15" t="n">
        <v>33</v>
      </c>
      <c r="P18" s="19" t="n">
        <v>9.67</v>
      </c>
      <c r="Q18" s="14" t="n">
        <v>0.028</v>
      </c>
      <c r="R18" s="14" t="s">
        <v>59</v>
      </c>
      <c r="S18" s="14" t="s">
        <v>36</v>
      </c>
      <c r="T18" s="15" t="s">
        <v>110</v>
      </c>
    </row>
  </sheetData>
  <conditionalFormatting sqref="P2:P18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8T13:12:59Z</dcterms:created>
  <dc:creator>Mercedes Pardo</dc:creator>
  <dc:description/>
  <dc:language>en-US</dc:language>
  <cp:lastModifiedBy>Mercedes Pardo</cp:lastModifiedBy>
  <dcterms:modified xsi:type="dcterms:W3CDTF">2010-03-09T13:29:52Z</dcterms:modified>
  <cp:revision>0</cp:revision>
  <dc:subject/>
  <dc:title/>
</cp:coreProperties>
</file>